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autoCompressPictures="0"/>
  <bookViews>
    <workbookView xWindow="0" yWindow="0" windowWidth="25600" windowHeight="14680" tabRatio="816"/>
  </bookViews>
  <sheets>
    <sheet name="S4 Table" sheetId="1" r:id="rId1"/>
  </sheets>
  <definedNames>
    <definedName name="_xlnm.Print_Titles" localSheetId="0">'S4 Table'!$1:$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merge_WRKY1111" type="6" refreshedVersion="4" background="1" saveData="1">
    <textPr codePage="437" sourceFile="C:\Users\CVLAB\Documents\Visual Studio 2012\Projects\excel\excel\merge_WRKY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erge_WRKY11112" type="6" refreshedVersion="4" background="1" saveData="1">
    <textPr codePage="437" sourceFile="C:\Users\CVLAB\Documents\Visual Studio 2012\Projects\excel\excel\merge_WRKY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5" uniqueCount="137">
  <si>
    <t>Taoyuan 3</t>
    <phoneticPr fontId="7" type="noConversion"/>
  </si>
  <si>
    <t>Superjumbo</t>
    <phoneticPr fontId="7" type="noConversion"/>
  </si>
  <si>
    <t>Contig</t>
    <phoneticPr fontId="11" type="noConversion"/>
  </si>
  <si>
    <t>Evalue</t>
  </si>
  <si>
    <t>Identity</t>
    <phoneticPr fontId="1" type="noConversion"/>
  </si>
  <si>
    <r>
      <t>FC</t>
    </r>
    <r>
      <rPr>
        <b/>
        <vertAlign val="superscript"/>
        <sz val="11"/>
        <rFont val="Times New Roman"/>
        <family val="1"/>
      </rPr>
      <t>b</t>
    </r>
    <phoneticPr fontId="11" type="noConversion"/>
  </si>
  <si>
    <t>Identity</t>
  </si>
  <si>
    <t>Phosphoenolpyruvate and Erythrose 4-phosphate--&gt; Shikimate</t>
    <phoneticPr fontId="1" type="noConversion"/>
  </si>
  <si>
    <t>gene11963</t>
  </si>
  <si>
    <t>Phospho-2-dehydro-3-deoxy heptonate aldolase1, chloroplastic</t>
    <phoneticPr fontId="1" type="noConversion"/>
  </si>
  <si>
    <t>comp99991_c0_seq4</t>
  </si>
  <si>
    <t>comp95892_c0_seq1</t>
  </si>
  <si>
    <t>gene21107</t>
  </si>
  <si>
    <t>Shikimate dehydrogenase</t>
    <phoneticPr fontId="1" type="noConversion"/>
  </si>
  <si>
    <t>comp85770_c1_seq1</t>
  </si>
  <si>
    <t>comp94930_c1_seq6</t>
  </si>
  <si>
    <t>comp83516_c0_seq1</t>
  </si>
  <si>
    <t>comp92330_c1_seq1</t>
  </si>
  <si>
    <t>gene03301</t>
  </si>
  <si>
    <t>Oxido reductase GLYR1</t>
    <phoneticPr fontId="1" type="noConversion"/>
  </si>
  <si>
    <t>comp92099_c0_seq1</t>
  </si>
  <si>
    <t>comp89162_c1_seq1</t>
  </si>
  <si>
    <t>gene13178</t>
  </si>
  <si>
    <t>hypothetical protein</t>
    <phoneticPr fontId="1" type="noConversion"/>
  </si>
  <si>
    <t>comp86569_c0_seq1</t>
  </si>
  <si>
    <t>comp85341_c1_seq1</t>
  </si>
  <si>
    <t>gene14819</t>
  </si>
  <si>
    <t>comp98979_c2_seq2</t>
  </si>
  <si>
    <t>comp86810_c3_seq4</t>
  </si>
  <si>
    <t>gene26838</t>
  </si>
  <si>
    <t>Glutamyl-tRNA reductase 1, chloroplastic</t>
    <phoneticPr fontId="1" type="noConversion"/>
  </si>
  <si>
    <t>comp96167_c0_seq1</t>
  </si>
  <si>
    <t>comp93856_c0_seq1</t>
  </si>
  <si>
    <t>gene21856</t>
  </si>
  <si>
    <t>SUMO-activating enzyme subunit 2</t>
    <phoneticPr fontId="1" type="noConversion"/>
  </si>
  <si>
    <t>comp101727_c0_seq4</t>
  </si>
  <si>
    <t>comp88110_c0_seq2</t>
  </si>
  <si>
    <t>Shikimate--&gt; Chorismate</t>
    <phoneticPr fontId="1" type="noConversion"/>
  </si>
  <si>
    <t>gene14235</t>
  </si>
  <si>
    <t>Interferon-induced GTP-binding protein Mx</t>
    <phoneticPr fontId="1" type="noConversion"/>
  </si>
  <si>
    <t>comp51068_c0_seq1</t>
  </si>
  <si>
    <t>comp72560_c0_seq1</t>
  </si>
  <si>
    <t>Shikimate kinase, chloroplastic</t>
    <phoneticPr fontId="1" type="noConversion"/>
  </si>
  <si>
    <t>comp94472_c0_seq6</t>
  </si>
  <si>
    <t>comp89545_c0_seq2</t>
  </si>
  <si>
    <t>gene11761</t>
  </si>
  <si>
    <t>Adenylate kinase isoenzyme 6</t>
    <phoneticPr fontId="1" type="noConversion"/>
  </si>
  <si>
    <t>comp91292_c0_seq3</t>
  </si>
  <si>
    <t>comp89834_c1_seq1</t>
  </si>
  <si>
    <t>gene01367</t>
  </si>
  <si>
    <t>comp94377_c1_seq5</t>
  </si>
  <si>
    <t>comp87060_c0_seq2</t>
  </si>
  <si>
    <t>gene10640</t>
  </si>
  <si>
    <t>comp103246_c0_seq9</t>
  </si>
  <si>
    <t>comp96390_c1_seq1</t>
  </si>
  <si>
    <t>gene23311</t>
  </si>
  <si>
    <t>Chorismate synthase, chloroplastic</t>
    <phoneticPr fontId="1" type="noConversion"/>
  </si>
  <si>
    <t>comp100042_c0_seq1</t>
  </si>
  <si>
    <t>comp95312_c1_seq1</t>
  </si>
  <si>
    <t>Chorismate--&gt; Phenylalanine--&gt; Salicylic acid</t>
    <phoneticPr fontId="1" type="noConversion"/>
  </si>
  <si>
    <t>Chorismate mutase, chloroplastic</t>
    <phoneticPr fontId="1" type="noConversion"/>
  </si>
  <si>
    <t>comp93471_c0_seq2</t>
  </si>
  <si>
    <t>comp91553_c0_seq2</t>
  </si>
  <si>
    <t>gene25333</t>
  </si>
  <si>
    <t>Arogenate dehydratase/prephenate dehydratase 2, chloroplastic</t>
    <phoneticPr fontId="1" type="noConversion"/>
  </si>
  <si>
    <t>comp100025_c2_seq3</t>
  </si>
  <si>
    <t>comp95618_c0_seq2</t>
  </si>
  <si>
    <t>gene31741</t>
  </si>
  <si>
    <t>Aspartate amino transferase</t>
    <phoneticPr fontId="1" type="noConversion"/>
  </si>
  <si>
    <t>comp95079_c0_seq2</t>
  </si>
  <si>
    <t>comp92688_c2_seq2</t>
  </si>
  <si>
    <t>gene09753</t>
  </si>
  <si>
    <t>Phenylalanine ammonia-lyase 1</t>
    <phoneticPr fontId="1" type="noConversion"/>
  </si>
  <si>
    <t>comp95008_c1_seq1</t>
  </si>
  <si>
    <t>comp94106_c2_seq1</t>
  </si>
  <si>
    <t>gene23261</t>
  </si>
  <si>
    <t>comp103430_c1_seq1</t>
  </si>
  <si>
    <t>comp99171_c1_seq4</t>
  </si>
  <si>
    <t>gene25950</t>
  </si>
  <si>
    <t>Isochorismate synthase 2, chloroplastic</t>
    <phoneticPr fontId="1" type="noConversion"/>
  </si>
  <si>
    <t>comp101863_c3_seq26</t>
  </si>
  <si>
    <t>comp97321_c3_seq20</t>
  </si>
  <si>
    <t>gene00801</t>
  </si>
  <si>
    <t>comp91653_c1_seq10</t>
  </si>
  <si>
    <t>gene01341</t>
  </si>
  <si>
    <t>3-oxoacyl-[acyl-carrier-protein] reductase</t>
    <phoneticPr fontId="1" type="noConversion"/>
  </si>
  <si>
    <t>comp93663_c1_seq6</t>
  </si>
  <si>
    <t>comp88614_c0_seq2</t>
  </si>
  <si>
    <t>WWdomain-containing oxidoreductase</t>
    <phoneticPr fontId="1" type="noConversion"/>
  </si>
  <si>
    <t>comp91124_c0_seq1</t>
  </si>
  <si>
    <t>comp84277_c0_seq1</t>
  </si>
  <si>
    <t>gene31709</t>
  </si>
  <si>
    <t>comp91928_c0_seq3</t>
  </si>
  <si>
    <t>comp76201_c0_seq1</t>
  </si>
  <si>
    <t>gene27790</t>
  </si>
  <si>
    <t>Sex determination protein tasselseed-2</t>
    <phoneticPr fontId="1" type="noConversion"/>
  </si>
  <si>
    <t>comp100287_c1_seq4</t>
  </si>
  <si>
    <t>comp96007_c0_seq4</t>
  </si>
  <si>
    <t>gene27575</t>
  </si>
  <si>
    <t>Dehydrogenase/reductase SDRfamily member 12</t>
    <phoneticPr fontId="1" type="noConversion"/>
  </si>
  <si>
    <t>comp95089_c1_seq4</t>
  </si>
  <si>
    <t>comp84507_c0_seq1</t>
  </si>
  <si>
    <t>gene25100</t>
  </si>
  <si>
    <t>Retinolde hydrogenase 14</t>
    <phoneticPr fontId="1" type="noConversion"/>
  </si>
  <si>
    <t>comp87141_c1_seq2</t>
  </si>
  <si>
    <t>comp73899_c0_seq1</t>
  </si>
  <si>
    <t>gene20150</t>
  </si>
  <si>
    <t>comp94998_c1_seq7</t>
  </si>
  <si>
    <t>comp95961_c0_seq1</t>
  </si>
  <si>
    <t>gene19099</t>
  </si>
  <si>
    <t>(+)-neomenthol dehydrogenase (AtSDR1)</t>
    <phoneticPr fontId="1" type="noConversion"/>
  </si>
  <si>
    <t>comp91829_c2_seq2</t>
  </si>
  <si>
    <t>comp90505_c0_seq1</t>
  </si>
  <si>
    <t>gene15341</t>
  </si>
  <si>
    <t>Momilactone asynthase</t>
    <phoneticPr fontId="1" type="noConversion"/>
  </si>
  <si>
    <t>comp87479_c1_seq1</t>
  </si>
  <si>
    <t>comp62901_c0_seq3</t>
  </si>
  <si>
    <t>Phenylalanine ammonia-lyase 1</t>
    <phoneticPr fontId="1" type="noConversion"/>
  </si>
  <si>
    <t>Isochorismatase</t>
    <phoneticPr fontId="1" type="noConversion"/>
  </si>
  <si>
    <t>comp92938_c0_seq1</t>
    <phoneticPr fontId="1" type="noConversion"/>
  </si>
  <si>
    <t>comp87163_c0_seq1</t>
    <phoneticPr fontId="1" type="noConversion"/>
  </si>
  <si>
    <t>Chorismate--&gt; Isochorismate--&gt; Salicylic acid</t>
    <phoneticPr fontId="1" type="noConversion"/>
  </si>
  <si>
    <t>Baculoviral IAP repeat-containing protein 2</t>
    <phoneticPr fontId="1" type="noConversion"/>
  </si>
  <si>
    <t>gene32504</t>
    <phoneticPr fontId="1" type="noConversion"/>
  </si>
  <si>
    <t>Flavanone 3-dioxygenase</t>
    <phoneticPr fontId="1" type="noConversion"/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Genes verified by qRT-PCR</t>
    </r>
    <phoneticPr fontId="1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Reference database: </t>
    </r>
    <r>
      <rPr>
        <i/>
        <sz val="12"/>
        <color theme="1"/>
        <rFont val="Times New Roman"/>
      </rPr>
      <t>Fragaria vesca</t>
    </r>
    <r>
      <rPr>
        <sz val="12"/>
        <color theme="1"/>
        <rFont val="Times New Roman"/>
        <family val="1"/>
      </rPr>
      <t xml:space="preserve"> Whole Genome v1.0 (build 8)</t>
    </r>
    <phoneticPr fontId="7" type="noConversion"/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FC (fold change): the gene expression ratio between the salicylic acid- and ddH</t>
    </r>
    <r>
      <rPr>
        <vertAlign val="subscript"/>
        <sz val="12"/>
        <color theme="1"/>
        <rFont val="Times New Roman"/>
      </rPr>
      <t>2</t>
    </r>
    <r>
      <rPr>
        <sz val="12"/>
        <color theme="1"/>
        <rFont val="Times New Roman"/>
        <family val="1"/>
      </rPr>
      <t>O-treated samples</t>
    </r>
    <phoneticPr fontId="7" type="noConversion"/>
  </si>
  <si>
    <r>
      <t xml:space="preserve">  italic and underlined: 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  <family val="1"/>
      </rPr>
      <t xml:space="preserve"> &lt; 0.05 from FPKM by DESeq</t>
    </r>
    <phoneticPr fontId="1" type="noConversion"/>
  </si>
  <si>
    <t xml:space="preserve">  Blocks in red: up-regulated (FC &gt;= 1.2); green: down-regulated (FC &lt;= 0.8); black: not differentially expressed (FC=1.2~0.8); white: read counts &lt; 30</t>
    <phoneticPr fontId="7" type="noConversion"/>
  </si>
  <si>
    <r>
      <t>Hit ID</t>
    </r>
    <r>
      <rPr>
        <b/>
        <vertAlign val="superscript"/>
        <sz val="10"/>
        <color theme="1"/>
        <rFont val="Times New Roman"/>
        <family val="1"/>
      </rPr>
      <t>a</t>
    </r>
    <phoneticPr fontId="1" type="noConversion"/>
  </si>
  <si>
    <r>
      <rPr>
        <b/>
        <vertAlign val="superscript"/>
        <sz val="10"/>
        <color theme="1"/>
        <rFont val="Times New Roman"/>
        <family val="1"/>
      </rPr>
      <t>c</t>
    </r>
    <r>
      <rPr>
        <b/>
        <sz val="10"/>
        <color theme="1"/>
        <rFont val="Times New Roman"/>
        <family val="1"/>
      </rPr>
      <t>gene22236</t>
    </r>
    <phoneticPr fontId="1" type="noConversion"/>
  </si>
  <si>
    <r>
      <rPr>
        <b/>
        <vertAlign val="superscript"/>
        <sz val="10"/>
        <color theme="1"/>
        <rFont val="Times New Roman"/>
        <family val="1"/>
      </rPr>
      <t>c</t>
    </r>
    <r>
      <rPr>
        <b/>
        <sz val="10"/>
        <color theme="1"/>
        <rFont val="Times New Roman"/>
        <family val="1"/>
      </rPr>
      <t>gene31604</t>
    </r>
    <phoneticPr fontId="1" type="noConversion"/>
  </si>
  <si>
    <r>
      <rPr>
        <b/>
        <vertAlign val="superscript"/>
        <sz val="10"/>
        <color theme="1"/>
        <rFont val="Times New Roman"/>
        <family val="1"/>
      </rPr>
      <t>c</t>
    </r>
    <r>
      <rPr>
        <b/>
        <sz val="10"/>
        <color theme="1"/>
        <rFont val="Times New Roman"/>
        <family val="1"/>
      </rPr>
      <t>gene15010</t>
    </r>
    <phoneticPr fontId="1" type="noConversion"/>
  </si>
  <si>
    <r>
      <rPr>
        <b/>
        <vertAlign val="superscript"/>
        <sz val="10"/>
        <color theme="1"/>
        <rFont val="Times New Roman"/>
        <family val="1"/>
      </rPr>
      <t>c</t>
    </r>
    <r>
      <rPr>
        <b/>
        <sz val="10"/>
        <color theme="1"/>
        <rFont val="Times New Roman"/>
        <family val="1"/>
      </rPr>
      <t>gene12448</t>
    </r>
    <phoneticPr fontId="1" type="noConversion"/>
  </si>
  <si>
    <t>S4 Table. Genes involved in SA biosynthesis pathway (RNAseq analysis)</t>
    <phoneticPr fontId="1" type="noConversion"/>
  </si>
  <si>
    <r>
      <t>F. vesca</t>
    </r>
    <r>
      <rPr>
        <b/>
        <sz val="10"/>
        <color rgb="FF000000"/>
        <rFont val="Times New Roman"/>
      </rPr>
      <t xml:space="preserve"> ortholo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%"/>
    <numFmt numFmtId="177" formatCode="0.00_ "/>
    <numFmt numFmtId="178" formatCode="0.00_);[Red]\(0.00\)"/>
  </numFmts>
  <fonts count="28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12"/>
      <color theme="1"/>
      <name val="Times New Roman"/>
      <family val="1"/>
    </font>
    <font>
      <sz val="9"/>
      <name val="新細明體"/>
      <family val="3"/>
      <charset val="136"/>
      <scheme val="minor"/>
    </font>
    <font>
      <b/>
      <sz val="9"/>
      <color theme="1"/>
      <name val="Times New Roman"/>
      <family val="1"/>
    </font>
    <font>
      <b/>
      <sz val="12"/>
      <color theme="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新細明體"/>
      <family val="2"/>
      <scheme val="minor"/>
    </font>
    <font>
      <b/>
      <sz val="10"/>
      <color theme="1"/>
      <name val="Times New Roman"/>
      <family val="1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sz val="10"/>
      <color theme="1"/>
      <name val="Times New Roman"/>
      <family val="1"/>
    </font>
    <font>
      <b/>
      <sz val="10"/>
      <color theme="0"/>
      <name val="Times New Roman"/>
      <family val="1"/>
    </font>
    <font>
      <b/>
      <i/>
      <u/>
      <sz val="10"/>
      <color theme="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9"/>
      <color theme="0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name val="Times New Roman"/>
      <family val="1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  <font>
      <i/>
      <sz val="12"/>
      <color theme="1"/>
      <name val="Times New Roman"/>
    </font>
    <font>
      <vertAlign val="subscript"/>
      <sz val="12"/>
      <color theme="1"/>
      <name val="Times New Roman"/>
    </font>
    <font>
      <b/>
      <sz val="10"/>
      <color rgb="FF000000"/>
      <name val="Times New Roman"/>
    </font>
    <font>
      <b/>
      <i/>
      <sz val="10"/>
      <color rgb="FF000000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2D2D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4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</cellStyleXfs>
  <cellXfs count="64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76" fontId="3" fillId="0" borderId="2" xfId="1" applyNumberFormat="1" applyFont="1" applyBorder="1" applyAlignment="1">
      <alignment horizontal="center" vertical="center"/>
    </xf>
    <xf numFmtId="177" fontId="9" fillId="0" borderId="2" xfId="0" applyNumberFormat="1" applyFont="1" applyBorder="1" applyAlignment="1">
      <alignment horizontal="center" vertical="center"/>
    </xf>
    <xf numFmtId="176" fontId="3" fillId="0" borderId="1" xfId="1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176" fontId="10" fillId="0" borderId="3" xfId="1" applyNumberFormat="1" applyFont="1" applyBorder="1" applyAlignment="1">
      <alignment horizontal="center" vertical="center"/>
    </xf>
    <xf numFmtId="177" fontId="13" fillId="0" borderId="3" xfId="0" applyNumberFormat="1" applyFont="1" applyBorder="1" applyAlignment="1">
      <alignment horizontal="center" vertical="center"/>
    </xf>
    <xf numFmtId="0" fontId="15" fillId="2" borderId="4" xfId="0" applyFont="1" applyFill="1" applyBorder="1" applyAlignment="1">
      <alignment horizontal="left" vertical="center"/>
    </xf>
    <xf numFmtId="0" fontId="15" fillId="2" borderId="4" xfId="0" applyFont="1" applyFill="1" applyBorder="1" applyAlignment="1">
      <alignment horizontal="center" vertical="center" wrapText="1"/>
    </xf>
    <xf numFmtId="0" fontId="15" fillId="2" borderId="4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176" fontId="15" fillId="2" borderId="4" xfId="0" applyNumberFormat="1" applyFont="1" applyFill="1" applyBorder="1" applyAlignment="1">
      <alignment horizontal="center" vertical="center"/>
    </xf>
    <xf numFmtId="178" fontId="16" fillId="2" borderId="4" xfId="0" applyNumberFormat="1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176" fontId="15" fillId="0" borderId="4" xfId="0" applyNumberFormat="1" applyFont="1" applyBorder="1" applyAlignment="1">
      <alignment horizontal="center" vertical="center"/>
    </xf>
    <xf numFmtId="178" fontId="17" fillId="0" borderId="4" xfId="0" applyNumberFormat="1" applyFont="1" applyBorder="1" applyAlignment="1">
      <alignment horizontal="center" vertical="center"/>
    </xf>
    <xf numFmtId="178" fontId="16" fillId="0" borderId="4" xfId="0" applyNumberFormat="1" applyFont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5" fillId="0" borderId="4" xfId="0" applyFont="1" applyFill="1" applyBorder="1" applyAlignment="1">
      <alignment horizontal="left" vertical="center"/>
    </xf>
    <xf numFmtId="0" fontId="15" fillId="0" borderId="4" xfId="0" applyFont="1" applyFill="1" applyBorder="1" applyAlignment="1">
      <alignment horizontal="center" vertical="center" wrapText="1"/>
    </xf>
    <xf numFmtId="0" fontId="15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176" fontId="15" fillId="0" borderId="4" xfId="0" applyNumberFormat="1" applyFont="1" applyFill="1" applyBorder="1" applyAlignment="1">
      <alignment horizontal="center" vertical="center"/>
    </xf>
    <xf numFmtId="178" fontId="16" fillId="0" borderId="4" xfId="0" applyNumberFormat="1" applyFont="1" applyFill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176" fontId="15" fillId="0" borderId="5" xfId="0" applyNumberFormat="1" applyFont="1" applyBorder="1" applyAlignment="1">
      <alignment horizontal="center" vertical="center"/>
    </xf>
    <xf numFmtId="178" fontId="16" fillId="0" borderId="5" xfId="0" applyNumberFormat="1" applyFont="1" applyBorder="1" applyAlignment="1">
      <alignment horizontal="center" vertical="center"/>
    </xf>
    <xf numFmtId="0" fontId="6" fillId="0" borderId="0" xfId="0" applyFont="1" applyAlignment="1"/>
    <xf numFmtId="0" fontId="6" fillId="0" borderId="0" xfId="0" applyFont="1" applyAlignment="1">
      <alignment horizontal="center" vertical="center" wrapText="1"/>
    </xf>
    <xf numFmtId="176" fontId="6" fillId="0" borderId="0" xfId="0" applyNumberFormat="1" applyFont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178" fontId="19" fillId="0" borderId="0" xfId="0" applyNumberFormat="1" applyFont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0" fontId="12" fillId="0" borderId="6" xfId="0" applyFont="1" applyFill="1" applyBorder="1" applyAlignment="1">
      <alignment horizontal="center" vertical="center"/>
    </xf>
    <xf numFmtId="0" fontId="12" fillId="0" borderId="6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176" fontId="15" fillId="0" borderId="0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178" fontId="16" fillId="0" borderId="0" xfId="0" applyNumberFormat="1" applyFont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21" fillId="0" borderId="4" xfId="0" applyFont="1" applyFill="1" applyBorder="1" applyAlignment="1">
      <alignment horizontal="center" vertical="center"/>
    </xf>
    <xf numFmtId="178" fontId="17" fillId="3" borderId="0" xfId="0" applyNumberFormat="1" applyFont="1" applyFill="1" applyBorder="1" applyAlignment="1">
      <alignment horizontal="center" vertical="center"/>
    </xf>
    <xf numFmtId="178" fontId="17" fillId="4" borderId="0" xfId="0" applyNumberFormat="1" applyFont="1" applyFill="1" applyBorder="1" applyAlignment="1">
      <alignment horizontal="center" vertical="center"/>
    </xf>
    <xf numFmtId="0" fontId="15" fillId="0" borderId="0" xfId="0" applyFont="1" applyBorder="1" applyAlignment="1">
      <alignment horizontal="center" vertical="center" wrapText="1"/>
    </xf>
    <xf numFmtId="0" fontId="27" fillId="0" borderId="3" xfId="0" applyFont="1" applyBorder="1" applyAlignment="1">
      <alignment horizontal="center" vertical="center" wrapText="1"/>
    </xf>
  </cellXfs>
  <cellStyles count="14">
    <cellStyle name="一般" xfId="0" builtinId="0"/>
    <cellStyle name="已瀏覽過的超連結" xfId="3" builtinId="9" hidden="1"/>
    <cellStyle name="已瀏覽過的超連結" xfId="5" builtinId="9" hidden="1"/>
    <cellStyle name="已瀏覽過的超連結" xfId="7" builtinId="9" hidden="1"/>
    <cellStyle name="已瀏覽過的超連結" xfId="9" builtinId="9" hidden="1"/>
    <cellStyle name="已瀏覽過的超連結" xfId="11" builtinId="9" hidden="1"/>
    <cellStyle name="已瀏覽過的超連結" xfId="13" builtinId="9" hidden="1"/>
    <cellStyle name="百分比" xfId="1" builtinId="5"/>
    <cellStyle name="超連結" xfId="2" builtinId="8" hidden="1"/>
    <cellStyle name="超連結" xfId="4" builtinId="8" hidden="1"/>
    <cellStyle name="超連結" xfId="6" builtinId="8" hidden="1"/>
    <cellStyle name="超連結" xfId="8" builtinId="8" hidden="1"/>
    <cellStyle name="超連結" xfId="10" builtinId="8" hidden="1"/>
    <cellStyle name="超連結" xfId="12" builtinId="8" hidden="1"/>
  </cellStyles>
  <dxfs count="15">
    <dxf>
      <fill>
        <patternFill>
          <bgColor theme="0" tint="-0.34998626667073579"/>
        </patternFill>
      </fill>
    </dxf>
    <dxf>
      <fill>
        <patternFill>
          <bgColor theme="1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theme="0" tint="-0.1499679555650502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</dxfs>
  <tableStyles count="0" defaultTableStyle="TableStyleMedium9" defaultPivotStyle="PivotStyleLight16"/>
  <colors>
    <mruColors>
      <color rgb="FFFF2D2D"/>
      <color rgb="FF666633"/>
      <color rgb="FF993300"/>
      <color rgb="FF008080"/>
      <color rgb="FF660066"/>
      <color rgb="FFFFFFCC"/>
      <color rgb="FF00FFFF"/>
      <color rgb="FFFF66FF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tabSelected="1" topLeftCell="A9" workbookViewId="0">
      <selection activeCell="B8" sqref="B8"/>
    </sheetView>
  </sheetViews>
  <sheetFormatPr baseColWidth="10" defaultColWidth="8.83203125" defaultRowHeight="15" x14ac:dyDescent="0"/>
  <cols>
    <col min="1" max="1" width="9.6640625" style="4" customWidth="1"/>
    <col min="2" max="2" width="45.33203125" style="46" customWidth="1"/>
    <col min="3" max="3" width="19" style="4" customWidth="1"/>
    <col min="4" max="4" width="7.6640625" style="4" customWidth="1"/>
    <col min="5" max="5" width="7.33203125" style="47" customWidth="1"/>
    <col min="6" max="6" width="6.6640625" style="48" customWidth="1"/>
    <col min="7" max="7" width="1.5" style="5" customWidth="1"/>
    <col min="8" max="8" width="19.33203125" style="4" customWidth="1"/>
    <col min="9" max="9" width="8.1640625" style="4" customWidth="1"/>
    <col min="10" max="10" width="7.33203125" style="47" customWidth="1"/>
    <col min="11" max="11" width="7" style="48" customWidth="1"/>
    <col min="12" max="16384" width="8.83203125" style="5"/>
  </cols>
  <sheetData>
    <row r="1" spans="1:11">
      <c r="A1" s="1" t="s">
        <v>135</v>
      </c>
      <c r="B1" s="2"/>
      <c r="C1" s="3"/>
      <c r="E1" s="3"/>
      <c r="F1" s="3"/>
      <c r="G1" s="3"/>
      <c r="H1" s="3"/>
      <c r="I1" s="3"/>
      <c r="J1" s="3"/>
      <c r="K1" s="3"/>
    </row>
    <row r="2" spans="1:11" ht="16" thickBot="1">
      <c r="A2" s="3"/>
      <c r="B2" s="2"/>
      <c r="C2" s="3"/>
      <c r="E2" s="3"/>
      <c r="F2" s="3"/>
      <c r="G2" s="3"/>
      <c r="H2" s="3"/>
      <c r="I2" s="3"/>
      <c r="J2" s="3"/>
      <c r="K2" s="3"/>
    </row>
    <row r="3" spans="1:11" ht="16" thickBot="1">
      <c r="A3" s="6"/>
      <c r="B3" s="7"/>
      <c r="C3" s="8" t="s">
        <v>0</v>
      </c>
      <c r="D3" s="9"/>
      <c r="E3" s="10"/>
      <c r="F3" s="11"/>
      <c r="G3" s="12"/>
      <c r="H3" s="8" t="s">
        <v>1</v>
      </c>
      <c r="I3" s="9"/>
      <c r="J3" s="10"/>
      <c r="K3" s="11"/>
    </row>
    <row r="4" spans="1:11" s="3" customFormat="1" thickBot="1">
      <c r="A4" s="14" t="s">
        <v>130</v>
      </c>
      <c r="B4" s="63" t="s">
        <v>136</v>
      </c>
      <c r="C4" s="14" t="s">
        <v>2</v>
      </c>
      <c r="D4" s="14" t="s">
        <v>3</v>
      </c>
      <c r="E4" s="15" t="s">
        <v>4</v>
      </c>
      <c r="F4" s="16" t="s">
        <v>5</v>
      </c>
      <c r="G4" s="15"/>
      <c r="H4" s="13" t="s">
        <v>2</v>
      </c>
      <c r="I4" s="14" t="s">
        <v>3</v>
      </c>
      <c r="J4" s="15" t="s">
        <v>6</v>
      </c>
      <c r="K4" s="16" t="s">
        <v>5</v>
      </c>
    </row>
    <row r="5" spans="1:11" s="23" customFormat="1" ht="13" customHeight="1">
      <c r="A5" s="17" t="s">
        <v>7</v>
      </c>
      <c r="B5" s="18"/>
      <c r="C5" s="19"/>
      <c r="D5" s="20"/>
      <c r="E5" s="21"/>
      <c r="F5" s="22"/>
      <c r="G5" s="19"/>
      <c r="H5" s="19"/>
      <c r="I5" s="20"/>
      <c r="J5" s="21"/>
      <c r="K5" s="22"/>
    </row>
    <row r="6" spans="1:11" s="23" customFormat="1" ht="13" customHeight="1">
      <c r="A6" s="24" t="s">
        <v>8</v>
      </c>
      <c r="B6" s="25" t="s">
        <v>9</v>
      </c>
      <c r="C6" s="24" t="s">
        <v>10</v>
      </c>
      <c r="D6" s="26">
        <v>0</v>
      </c>
      <c r="E6" s="27">
        <v>0.98799999999999999</v>
      </c>
      <c r="F6" s="28">
        <v>0.68730650199999999</v>
      </c>
      <c r="G6" s="24"/>
      <c r="H6" s="24" t="s">
        <v>11</v>
      </c>
      <c r="I6" s="26">
        <v>0</v>
      </c>
      <c r="J6" s="27">
        <v>0.69599999999999995</v>
      </c>
      <c r="K6" s="29">
        <v>1.493506494</v>
      </c>
    </row>
    <row r="7" spans="1:11" s="23" customFormat="1" ht="13" customHeight="1">
      <c r="A7" s="59" t="s">
        <v>12</v>
      </c>
      <c r="B7" s="25" t="s">
        <v>13</v>
      </c>
      <c r="C7" s="24" t="s">
        <v>14</v>
      </c>
      <c r="D7" s="26">
        <v>0</v>
      </c>
      <c r="E7" s="27">
        <v>0.28100000000000003</v>
      </c>
      <c r="F7" s="29">
        <v>0.86499999999999999</v>
      </c>
      <c r="G7" s="24"/>
      <c r="H7" s="24" t="s">
        <v>15</v>
      </c>
      <c r="I7" s="26">
        <v>0</v>
      </c>
      <c r="J7" s="27">
        <v>0.54200000000000004</v>
      </c>
      <c r="K7" s="29">
        <v>0.71325247599999997</v>
      </c>
    </row>
    <row r="8" spans="1:11" s="23" customFormat="1" ht="13" customHeight="1">
      <c r="A8" s="58" t="s">
        <v>131</v>
      </c>
      <c r="B8" s="51" t="s">
        <v>13</v>
      </c>
      <c r="C8" s="24" t="s">
        <v>16</v>
      </c>
      <c r="D8" s="26">
        <v>0</v>
      </c>
      <c r="E8" s="27">
        <v>0.98899999999999999</v>
      </c>
      <c r="F8" s="29">
        <v>0.70175438599999995</v>
      </c>
      <c r="G8" s="24"/>
      <c r="H8" s="24" t="s">
        <v>17</v>
      </c>
      <c r="I8" s="26">
        <v>0</v>
      </c>
      <c r="J8" s="27">
        <v>0.99099999999999999</v>
      </c>
      <c r="K8" s="28">
        <v>3.8041958039999999</v>
      </c>
    </row>
    <row r="9" spans="1:11" s="23" customFormat="1" ht="13" customHeight="1">
      <c r="A9" s="24" t="s">
        <v>18</v>
      </c>
      <c r="B9" s="25" t="s">
        <v>19</v>
      </c>
      <c r="C9" s="24" t="s">
        <v>20</v>
      </c>
      <c r="D9" s="26">
        <v>0</v>
      </c>
      <c r="E9" s="27">
        <v>0.64</v>
      </c>
      <c r="F9" s="29">
        <v>0.99784946200000002</v>
      </c>
      <c r="G9" s="24"/>
      <c r="H9" s="24" t="s">
        <v>21</v>
      </c>
      <c r="I9" s="26">
        <v>0</v>
      </c>
      <c r="J9" s="27">
        <v>0.64</v>
      </c>
      <c r="K9" s="29">
        <v>1.2482624410000001</v>
      </c>
    </row>
    <row r="10" spans="1:11" s="23" customFormat="1" ht="13" customHeight="1">
      <c r="A10" s="24" t="s">
        <v>22</v>
      </c>
      <c r="B10" s="25" t="s">
        <v>23</v>
      </c>
      <c r="C10" s="24" t="s">
        <v>24</v>
      </c>
      <c r="D10" s="26">
        <v>0</v>
      </c>
      <c r="E10" s="27">
        <v>0.98499999999999999</v>
      </c>
      <c r="F10" s="29">
        <v>1.288343558</v>
      </c>
      <c r="G10" s="24"/>
      <c r="H10" s="24" t="s">
        <v>25</v>
      </c>
      <c r="I10" s="26">
        <v>0</v>
      </c>
      <c r="J10" s="27">
        <v>0.995</v>
      </c>
      <c r="K10" s="29">
        <v>1.818181818</v>
      </c>
    </row>
    <row r="11" spans="1:11" s="23" customFormat="1" ht="13" customHeight="1">
      <c r="A11" s="24" t="s">
        <v>26</v>
      </c>
      <c r="B11" s="25" t="s">
        <v>13</v>
      </c>
      <c r="C11" s="24" t="s">
        <v>27</v>
      </c>
      <c r="D11" s="26">
        <v>0</v>
      </c>
      <c r="E11" s="27">
        <v>0.79100000000000004</v>
      </c>
      <c r="F11" s="29">
        <v>0.91588784999999995</v>
      </c>
      <c r="G11" s="24"/>
      <c r="H11" s="24" t="s">
        <v>28</v>
      </c>
      <c r="I11" s="26">
        <v>0</v>
      </c>
      <c r="J11" s="27">
        <v>0.29499999999999998</v>
      </c>
      <c r="K11" s="29">
        <v>1.3961038960000001</v>
      </c>
    </row>
    <row r="12" spans="1:11" s="23" customFormat="1" ht="13" customHeight="1">
      <c r="A12" s="24" t="s">
        <v>29</v>
      </c>
      <c r="B12" s="25" t="s">
        <v>30</v>
      </c>
      <c r="C12" s="24" t="s">
        <v>31</v>
      </c>
      <c r="D12" s="26">
        <v>0</v>
      </c>
      <c r="E12" s="27">
        <v>0.997</v>
      </c>
      <c r="F12" s="29">
        <v>1.057147235</v>
      </c>
      <c r="G12" s="24"/>
      <c r="H12" s="24" t="s">
        <v>32</v>
      </c>
      <c r="I12" s="26">
        <v>0</v>
      </c>
      <c r="J12" s="27">
        <v>0.98599999999999999</v>
      </c>
      <c r="K12" s="29">
        <v>1.4063526829999999</v>
      </c>
    </row>
    <row r="13" spans="1:11" s="23" customFormat="1" ht="13" customHeight="1">
      <c r="A13" s="24" t="s">
        <v>33</v>
      </c>
      <c r="B13" s="25" t="s">
        <v>34</v>
      </c>
      <c r="C13" s="24" t="s">
        <v>35</v>
      </c>
      <c r="D13" s="26">
        <v>0</v>
      </c>
      <c r="E13" s="27">
        <v>0.89</v>
      </c>
      <c r="F13" s="29">
        <v>1.028653295</v>
      </c>
      <c r="G13" s="24"/>
      <c r="H13" s="24" t="s">
        <v>36</v>
      </c>
      <c r="I13" s="26">
        <v>0</v>
      </c>
      <c r="J13" s="27">
        <v>0.89</v>
      </c>
      <c r="K13" s="29">
        <v>1.5684315680000001</v>
      </c>
    </row>
    <row r="14" spans="1:11" s="30" customFormat="1" ht="13" customHeight="1">
      <c r="A14" s="17" t="s">
        <v>37</v>
      </c>
      <c r="B14" s="18"/>
      <c r="C14" s="19"/>
      <c r="D14" s="20"/>
      <c r="E14" s="21"/>
      <c r="F14" s="22"/>
      <c r="G14" s="19"/>
      <c r="H14" s="19"/>
      <c r="I14" s="20"/>
      <c r="J14" s="21"/>
      <c r="K14" s="22"/>
    </row>
    <row r="15" spans="1:11" s="23" customFormat="1" ht="13" customHeight="1">
      <c r="A15" s="24" t="s">
        <v>38</v>
      </c>
      <c r="B15" s="25" t="s">
        <v>39</v>
      </c>
      <c r="C15" s="24" t="s">
        <v>40</v>
      </c>
      <c r="D15" s="26">
        <v>0</v>
      </c>
      <c r="E15" s="27">
        <v>0.89300000000000002</v>
      </c>
      <c r="F15" s="29">
        <v>1.153846154</v>
      </c>
      <c r="G15" s="24"/>
      <c r="H15" s="24" t="s">
        <v>41</v>
      </c>
      <c r="I15" s="26">
        <v>0</v>
      </c>
      <c r="J15" s="27">
        <v>0.55700000000000005</v>
      </c>
      <c r="K15" s="29">
        <v>1.298701299</v>
      </c>
    </row>
    <row r="16" spans="1:11" s="23" customFormat="1" ht="13" customHeight="1">
      <c r="A16" s="50" t="s">
        <v>132</v>
      </c>
      <c r="B16" s="51" t="s">
        <v>42</v>
      </c>
      <c r="C16" s="24" t="s">
        <v>43</v>
      </c>
      <c r="D16" s="26">
        <v>0</v>
      </c>
      <c r="E16" s="27">
        <v>0.99099999999999999</v>
      </c>
      <c r="F16" s="29">
        <v>0.86105263200000004</v>
      </c>
      <c r="G16" s="24"/>
      <c r="H16" s="24" t="s">
        <v>44</v>
      </c>
      <c r="I16" s="26">
        <v>0</v>
      </c>
      <c r="J16" s="27">
        <v>0.98899999999999999</v>
      </c>
      <c r="K16" s="29">
        <v>0.75924075899999999</v>
      </c>
    </row>
    <row r="17" spans="1:11" s="23" customFormat="1" ht="13" customHeight="1">
      <c r="A17" s="24" t="s">
        <v>45</v>
      </c>
      <c r="B17" s="25" t="s">
        <v>46</v>
      </c>
      <c r="C17" s="24" t="s">
        <v>47</v>
      </c>
      <c r="D17" s="26">
        <v>0</v>
      </c>
      <c r="E17" s="27">
        <v>0.92600000000000005</v>
      </c>
      <c r="F17" s="29">
        <v>0.98523985199999997</v>
      </c>
      <c r="G17" s="24"/>
      <c r="H17" s="24" t="s">
        <v>48</v>
      </c>
      <c r="I17" s="26">
        <v>0</v>
      </c>
      <c r="J17" s="27">
        <v>0.92500000000000004</v>
      </c>
      <c r="K17" s="29">
        <v>1.2055335970000001</v>
      </c>
    </row>
    <row r="18" spans="1:11" s="30" customFormat="1" ht="13" customHeight="1">
      <c r="A18" s="31" t="s">
        <v>49</v>
      </c>
      <c r="B18" s="32" t="s">
        <v>42</v>
      </c>
      <c r="C18" s="33" t="s">
        <v>50</v>
      </c>
      <c r="D18" s="34">
        <v>0</v>
      </c>
      <c r="E18" s="35">
        <v>0.97199999999999998</v>
      </c>
      <c r="F18" s="36">
        <v>0.74187779399999998</v>
      </c>
      <c r="G18" s="33"/>
      <c r="H18" s="33" t="s">
        <v>51</v>
      </c>
      <c r="I18" s="34">
        <v>0</v>
      </c>
      <c r="J18" s="35">
        <v>0.97099999999999997</v>
      </c>
      <c r="K18" s="36">
        <v>1.103382106</v>
      </c>
    </row>
    <row r="19" spans="1:11" s="23" customFormat="1" ht="13" customHeight="1">
      <c r="A19" s="24" t="s">
        <v>52</v>
      </c>
      <c r="B19" s="25" t="s">
        <v>122</v>
      </c>
      <c r="C19" s="24" t="s">
        <v>53</v>
      </c>
      <c r="D19" s="26">
        <v>0</v>
      </c>
      <c r="E19" s="27">
        <v>0.98099999999999998</v>
      </c>
      <c r="F19" s="29">
        <v>1.0713489410000001</v>
      </c>
      <c r="G19" s="24"/>
      <c r="H19" s="24" t="s">
        <v>54</v>
      </c>
      <c r="I19" s="26">
        <v>0</v>
      </c>
      <c r="J19" s="27">
        <v>0.98399999999999999</v>
      </c>
      <c r="K19" s="29">
        <v>1.3973861839999999</v>
      </c>
    </row>
    <row r="20" spans="1:11" s="23" customFormat="1" ht="13" customHeight="1">
      <c r="A20" s="24" t="s">
        <v>55</v>
      </c>
      <c r="B20" s="25" t="s">
        <v>56</v>
      </c>
      <c r="C20" s="24" t="s">
        <v>57</v>
      </c>
      <c r="D20" s="26">
        <v>0</v>
      </c>
      <c r="E20" s="27">
        <v>0.69099999999999995</v>
      </c>
      <c r="F20" s="29">
        <v>0.83088954100000001</v>
      </c>
      <c r="G20" s="24"/>
      <c r="H20" s="24" t="s">
        <v>58</v>
      </c>
      <c r="I20" s="26">
        <v>0</v>
      </c>
      <c r="J20" s="27">
        <v>0.68899999999999995</v>
      </c>
      <c r="K20" s="29">
        <v>1.4962121209999999</v>
      </c>
    </row>
    <row r="21" spans="1:11" s="30" customFormat="1" ht="13" customHeight="1">
      <c r="A21" s="17" t="s">
        <v>59</v>
      </c>
      <c r="B21" s="18"/>
      <c r="C21" s="19"/>
      <c r="D21" s="20"/>
      <c r="E21" s="21"/>
      <c r="F21" s="22"/>
      <c r="G21" s="19"/>
      <c r="H21" s="19"/>
      <c r="I21" s="20"/>
      <c r="J21" s="21"/>
      <c r="K21" s="22"/>
    </row>
    <row r="22" spans="1:11" s="30" customFormat="1" ht="13" customHeight="1">
      <c r="A22" s="52" t="s">
        <v>133</v>
      </c>
      <c r="B22" s="53" t="s">
        <v>60</v>
      </c>
      <c r="C22" s="33" t="s">
        <v>61</v>
      </c>
      <c r="D22" s="34">
        <v>0</v>
      </c>
      <c r="E22" s="35">
        <v>0.995</v>
      </c>
      <c r="F22" s="36">
        <v>1.125</v>
      </c>
      <c r="G22" s="33"/>
      <c r="H22" s="33" t="s">
        <v>62</v>
      </c>
      <c r="I22" s="34">
        <v>0</v>
      </c>
      <c r="J22" s="35">
        <v>0.995</v>
      </c>
      <c r="K22" s="36">
        <v>1.3053613049999999</v>
      </c>
    </row>
    <row r="23" spans="1:11" s="23" customFormat="1" ht="13" customHeight="1">
      <c r="A23" s="24" t="s">
        <v>63</v>
      </c>
      <c r="B23" s="25" t="s">
        <v>64</v>
      </c>
      <c r="C23" s="24" t="s">
        <v>65</v>
      </c>
      <c r="D23" s="26">
        <v>0</v>
      </c>
      <c r="E23" s="27">
        <v>0.93899999999999995</v>
      </c>
      <c r="F23" s="29">
        <v>1.1134593989999999</v>
      </c>
      <c r="G23" s="24"/>
      <c r="H23" s="24" t="s">
        <v>66</v>
      </c>
      <c r="I23" s="26">
        <v>0</v>
      </c>
      <c r="J23" s="27">
        <v>0.96699999999999997</v>
      </c>
      <c r="K23" s="29">
        <v>2.3167155429999999</v>
      </c>
    </row>
    <row r="24" spans="1:11" s="23" customFormat="1" ht="13" customHeight="1">
      <c r="A24" s="24" t="s">
        <v>67</v>
      </c>
      <c r="B24" s="25" t="s">
        <v>68</v>
      </c>
      <c r="C24" s="24" t="s">
        <v>69</v>
      </c>
      <c r="D24" s="26">
        <v>0</v>
      </c>
      <c r="E24" s="27">
        <v>0.67300000000000004</v>
      </c>
      <c r="F24" s="29">
        <v>1.0079575599999999</v>
      </c>
      <c r="G24" s="24"/>
      <c r="H24" s="24" t="s">
        <v>70</v>
      </c>
      <c r="I24" s="26">
        <v>0</v>
      </c>
      <c r="J24" s="27">
        <v>0.67100000000000004</v>
      </c>
      <c r="K24" s="29">
        <v>1.234314981</v>
      </c>
    </row>
    <row r="25" spans="1:11" s="49" customFormat="1" ht="13" customHeight="1">
      <c r="A25" s="58" t="s">
        <v>134</v>
      </c>
      <c r="B25" s="51" t="s">
        <v>124</v>
      </c>
      <c r="C25" s="49" t="s">
        <v>119</v>
      </c>
      <c r="D25" s="54">
        <v>0</v>
      </c>
      <c r="E25" s="55">
        <v>0.70299999999999996</v>
      </c>
      <c r="F25" s="61">
        <v>2.96</v>
      </c>
      <c r="H25" s="49" t="s">
        <v>120</v>
      </c>
      <c r="I25" s="54">
        <v>0</v>
      </c>
      <c r="J25" s="55">
        <v>0.68600000000000005</v>
      </c>
      <c r="K25" s="60">
        <v>6.22</v>
      </c>
    </row>
    <row r="26" spans="1:11" s="23" customFormat="1" ht="13" customHeight="1">
      <c r="A26" s="24" t="s">
        <v>71</v>
      </c>
      <c r="B26" s="25" t="s">
        <v>117</v>
      </c>
      <c r="C26" s="24" t="s">
        <v>73</v>
      </c>
      <c r="D26" s="26">
        <v>0</v>
      </c>
      <c r="E26" s="27">
        <v>0.997</v>
      </c>
      <c r="F26" s="29">
        <v>1.269911504</v>
      </c>
      <c r="G26" s="24"/>
      <c r="H26" s="24" t="s">
        <v>74</v>
      </c>
      <c r="I26" s="26">
        <v>0</v>
      </c>
      <c r="J26" s="27">
        <v>0.99099999999999999</v>
      </c>
      <c r="K26" s="29">
        <v>0.85754451700000001</v>
      </c>
    </row>
    <row r="27" spans="1:11" s="23" customFormat="1" ht="13" customHeight="1">
      <c r="A27" s="24" t="s">
        <v>75</v>
      </c>
      <c r="B27" s="25" t="s">
        <v>72</v>
      </c>
      <c r="C27" s="24" t="s">
        <v>76</v>
      </c>
      <c r="D27" s="26">
        <v>0</v>
      </c>
      <c r="E27" s="27">
        <v>0.98499999999999999</v>
      </c>
      <c r="F27" s="29">
        <v>0.89598108700000001</v>
      </c>
      <c r="G27" s="24"/>
      <c r="H27" s="24" t="s">
        <v>77</v>
      </c>
      <c r="I27" s="26">
        <v>0</v>
      </c>
      <c r="J27" s="27">
        <v>0.58899999999999997</v>
      </c>
      <c r="K27" s="29">
        <v>0.58610052599999996</v>
      </c>
    </row>
    <row r="28" spans="1:11" s="23" customFormat="1" ht="13" customHeight="1">
      <c r="A28" s="17" t="s">
        <v>121</v>
      </c>
      <c r="B28" s="18"/>
      <c r="C28" s="19"/>
      <c r="D28" s="20"/>
      <c r="E28" s="21"/>
      <c r="F28" s="22"/>
      <c r="G28" s="19"/>
      <c r="H28" s="19"/>
      <c r="I28" s="20"/>
      <c r="J28" s="21"/>
      <c r="K28" s="22"/>
    </row>
    <row r="29" spans="1:11" s="23" customFormat="1" ht="13" customHeight="1">
      <c r="A29" s="24" t="s">
        <v>78</v>
      </c>
      <c r="B29" s="25" t="s">
        <v>79</v>
      </c>
      <c r="C29" s="24" t="s">
        <v>80</v>
      </c>
      <c r="D29" s="26">
        <v>0</v>
      </c>
      <c r="E29" s="27">
        <v>0.72899999999999998</v>
      </c>
      <c r="F29" s="29">
        <v>0.83225806499999999</v>
      </c>
      <c r="G29" s="24"/>
      <c r="H29" s="24" t="s">
        <v>81</v>
      </c>
      <c r="I29" s="26">
        <v>0</v>
      </c>
      <c r="J29" s="27">
        <v>0.73</v>
      </c>
      <c r="K29" s="29">
        <v>0.93672285200000005</v>
      </c>
    </row>
    <row r="30" spans="1:11" s="23" customFormat="1" ht="13" customHeight="1">
      <c r="A30" s="24" t="s">
        <v>82</v>
      </c>
      <c r="B30" s="25" t="s">
        <v>118</v>
      </c>
      <c r="C30" s="24" t="s">
        <v>83</v>
      </c>
      <c r="D30" s="26">
        <v>0</v>
      </c>
      <c r="E30" s="27">
        <v>0.96399999999999997</v>
      </c>
      <c r="F30" s="29">
        <v>1.310463122</v>
      </c>
      <c r="G30" s="24"/>
      <c r="H30" s="24"/>
      <c r="I30" s="26"/>
      <c r="J30" s="27"/>
      <c r="K30" s="29"/>
    </row>
    <row r="31" spans="1:11" s="23" customFormat="1" ht="13" customHeight="1">
      <c r="A31" s="24" t="s">
        <v>84</v>
      </c>
      <c r="B31" s="25" t="s">
        <v>85</v>
      </c>
      <c r="C31" s="24" t="s">
        <v>86</v>
      </c>
      <c r="D31" s="26">
        <v>0</v>
      </c>
      <c r="E31" s="27">
        <v>0.99399999999999999</v>
      </c>
      <c r="F31" s="29">
        <v>0.856060606</v>
      </c>
      <c r="G31" s="24"/>
      <c r="H31" s="24" t="s">
        <v>87</v>
      </c>
      <c r="I31" s="26">
        <v>0</v>
      </c>
      <c r="J31" s="27">
        <v>0.995</v>
      </c>
      <c r="K31" s="29">
        <v>0.68521031200000004</v>
      </c>
    </row>
    <row r="32" spans="1:11" s="23" customFormat="1" ht="13" customHeight="1">
      <c r="A32" s="24" t="s">
        <v>123</v>
      </c>
      <c r="B32" s="25" t="s">
        <v>88</v>
      </c>
      <c r="C32" s="24" t="s">
        <v>89</v>
      </c>
      <c r="D32" s="26">
        <v>0</v>
      </c>
      <c r="E32" s="27">
        <v>0.97299999999999998</v>
      </c>
      <c r="F32" s="29">
        <v>0.90666666699999998</v>
      </c>
      <c r="G32" s="24"/>
      <c r="H32" s="24" t="s">
        <v>90</v>
      </c>
      <c r="I32" s="26">
        <v>0</v>
      </c>
      <c r="J32" s="27">
        <v>0.96799999999999997</v>
      </c>
      <c r="K32" s="29">
        <v>1.550802139</v>
      </c>
    </row>
    <row r="33" spans="1:12" s="23" customFormat="1" ht="13" customHeight="1">
      <c r="A33" s="24" t="s">
        <v>91</v>
      </c>
      <c r="B33" s="25" t="s">
        <v>23</v>
      </c>
      <c r="C33" s="24" t="s">
        <v>92</v>
      </c>
      <c r="D33" s="26">
        <v>0</v>
      </c>
      <c r="E33" s="27">
        <v>0.77900000000000003</v>
      </c>
      <c r="F33" s="29">
        <v>1.0454545449999999</v>
      </c>
      <c r="G33" s="24"/>
      <c r="H33" s="24" t="s">
        <v>93</v>
      </c>
      <c r="I33" s="26">
        <v>0</v>
      </c>
      <c r="J33" s="27">
        <v>0.748</v>
      </c>
      <c r="K33" s="29">
        <v>1.4610389610000001</v>
      </c>
    </row>
    <row r="34" spans="1:12" s="23" customFormat="1" ht="13" customHeight="1">
      <c r="A34" s="24" t="s">
        <v>94</v>
      </c>
      <c r="B34" s="25" t="s">
        <v>95</v>
      </c>
      <c r="C34" s="24" t="s">
        <v>96</v>
      </c>
      <c r="D34" s="26">
        <v>0</v>
      </c>
      <c r="E34" s="27">
        <v>0.95899999999999996</v>
      </c>
      <c r="F34" s="29">
        <v>0.86363636399999999</v>
      </c>
      <c r="G34" s="24"/>
      <c r="H34" s="24" t="s">
        <v>97</v>
      </c>
      <c r="I34" s="26">
        <v>0</v>
      </c>
      <c r="J34" s="27">
        <v>0.96</v>
      </c>
      <c r="K34" s="29">
        <v>0.74476888500000005</v>
      </c>
    </row>
    <row r="35" spans="1:12" s="23" customFormat="1" ht="13" customHeight="1">
      <c r="A35" s="24" t="s">
        <v>98</v>
      </c>
      <c r="B35" s="25" t="s">
        <v>99</v>
      </c>
      <c r="C35" s="24" t="s">
        <v>100</v>
      </c>
      <c r="D35" s="26">
        <v>0</v>
      </c>
      <c r="E35" s="27">
        <v>0.56499999999999995</v>
      </c>
      <c r="F35" s="29">
        <v>1.0601851849999999</v>
      </c>
      <c r="G35" s="24"/>
      <c r="H35" s="24" t="s">
        <v>101</v>
      </c>
      <c r="I35" s="26">
        <v>0</v>
      </c>
      <c r="J35" s="27">
        <v>0.54</v>
      </c>
      <c r="K35" s="29">
        <v>1.347962382</v>
      </c>
    </row>
    <row r="36" spans="1:12" s="23" customFormat="1" ht="13" customHeight="1">
      <c r="A36" s="33" t="s">
        <v>102</v>
      </c>
      <c r="B36" s="25" t="s">
        <v>103</v>
      </c>
      <c r="C36" s="24" t="s">
        <v>104</v>
      </c>
      <c r="D36" s="26">
        <v>0</v>
      </c>
      <c r="E36" s="27">
        <v>0.53900000000000003</v>
      </c>
      <c r="F36" s="29">
        <v>0.50847457600000001</v>
      </c>
      <c r="G36" s="24"/>
      <c r="H36" s="24" t="s">
        <v>105</v>
      </c>
      <c r="I36" s="26">
        <v>0</v>
      </c>
      <c r="J36" s="27">
        <v>0.45700000000000002</v>
      </c>
      <c r="K36" s="29">
        <v>0.40404040400000002</v>
      </c>
    </row>
    <row r="37" spans="1:12" s="23" customFormat="1" ht="13" customHeight="1">
      <c r="A37" s="24" t="s">
        <v>106</v>
      </c>
      <c r="B37" s="25" t="s">
        <v>23</v>
      </c>
      <c r="C37" s="24" t="s">
        <v>107</v>
      </c>
      <c r="D37" s="26">
        <v>0</v>
      </c>
      <c r="E37" s="27">
        <v>0.70399999999999996</v>
      </c>
      <c r="F37" s="29">
        <v>0.73417721499999999</v>
      </c>
      <c r="G37" s="24"/>
      <c r="H37" s="24" t="s">
        <v>108</v>
      </c>
      <c r="I37" s="26">
        <v>0</v>
      </c>
      <c r="J37" s="27">
        <v>0.57199999999999995</v>
      </c>
      <c r="K37" s="29"/>
    </row>
    <row r="38" spans="1:12" s="23" customFormat="1" ht="13" customHeight="1">
      <c r="A38" s="24" t="s">
        <v>109</v>
      </c>
      <c r="B38" s="25" t="s">
        <v>110</v>
      </c>
      <c r="C38" s="24" t="s">
        <v>111</v>
      </c>
      <c r="D38" s="26">
        <v>0</v>
      </c>
      <c r="E38" s="27">
        <v>0.67800000000000005</v>
      </c>
      <c r="F38" s="29">
        <v>1.125</v>
      </c>
      <c r="G38" s="24"/>
      <c r="H38" s="24" t="s">
        <v>112</v>
      </c>
      <c r="I38" s="26">
        <v>0</v>
      </c>
      <c r="J38" s="27">
        <v>0.89100000000000001</v>
      </c>
      <c r="K38" s="29">
        <v>1.281489595</v>
      </c>
    </row>
    <row r="39" spans="1:12" s="23" customFormat="1" ht="13" customHeight="1" thickBot="1">
      <c r="A39" s="37" t="s">
        <v>113</v>
      </c>
      <c r="B39" s="38" t="s">
        <v>114</v>
      </c>
      <c r="C39" s="37" t="s">
        <v>115</v>
      </c>
      <c r="D39" s="39">
        <v>0</v>
      </c>
      <c r="E39" s="40">
        <v>0.93700000000000006</v>
      </c>
      <c r="F39" s="41">
        <v>0.65986394599999998</v>
      </c>
      <c r="G39" s="37"/>
      <c r="H39" s="37" t="s">
        <v>116</v>
      </c>
      <c r="I39" s="39">
        <v>0</v>
      </c>
      <c r="J39" s="40">
        <v>0.91900000000000004</v>
      </c>
      <c r="K39" s="41">
        <v>0.85858585899999995</v>
      </c>
    </row>
    <row r="40" spans="1:12" s="23" customFormat="1" ht="12">
      <c r="A40" s="49"/>
      <c r="B40" s="62"/>
      <c r="C40" s="49"/>
      <c r="D40" s="54"/>
      <c r="E40" s="55"/>
      <c r="F40" s="57"/>
      <c r="G40" s="49"/>
      <c r="H40" s="49"/>
      <c r="I40" s="54"/>
      <c r="J40" s="55"/>
      <c r="K40" s="57"/>
    </row>
    <row r="41" spans="1:12">
      <c r="A41" s="42" t="s">
        <v>126</v>
      </c>
      <c r="B41" s="43"/>
      <c r="C41" s="5"/>
      <c r="D41" s="5"/>
      <c r="E41" s="44"/>
      <c r="F41" s="45"/>
      <c r="H41" s="5"/>
      <c r="I41" s="5"/>
      <c r="J41" s="44"/>
      <c r="K41" s="45"/>
    </row>
    <row r="42" spans="1:12" ht="17">
      <c r="A42" s="42" t="s">
        <v>127</v>
      </c>
      <c r="B42" s="43"/>
      <c r="C42" s="5"/>
      <c r="D42" s="5"/>
      <c r="E42" s="44"/>
      <c r="F42" s="45"/>
      <c r="H42" s="5"/>
      <c r="I42" s="5"/>
      <c r="J42" s="44"/>
      <c r="K42" s="45"/>
    </row>
    <row r="43" spans="1:12">
      <c r="A43" s="42" t="s">
        <v>129</v>
      </c>
      <c r="B43" s="42"/>
      <c r="C43" s="43"/>
      <c r="D43" s="5"/>
      <c r="E43" s="5"/>
      <c r="F43" s="44"/>
      <c r="G43" s="45"/>
      <c r="H43" s="5"/>
      <c r="I43" s="5"/>
      <c r="J43" s="5"/>
      <c r="K43" s="44"/>
      <c r="L43" s="45"/>
    </row>
    <row r="44" spans="1:12">
      <c r="A44" s="56" t="s">
        <v>128</v>
      </c>
      <c r="B44" s="42"/>
      <c r="C44" s="43"/>
      <c r="D44" s="5"/>
      <c r="E44" s="5"/>
      <c r="F44" s="44"/>
      <c r="G44" s="45"/>
      <c r="H44" s="5"/>
      <c r="I44" s="5"/>
      <c r="J44" s="5"/>
      <c r="K44" s="44"/>
      <c r="L44" s="45"/>
    </row>
    <row r="45" spans="1:12">
      <c r="A45" s="56" t="s">
        <v>125</v>
      </c>
    </row>
  </sheetData>
  <phoneticPr fontId="1" type="noConversion"/>
  <conditionalFormatting sqref="F3:F42 K3:K42">
    <cfRule type="containsBlanks" dxfId="14" priority="15">
      <formula>LEN(TRIM(F3))=0</formula>
    </cfRule>
    <cfRule type="cellIs" dxfId="13" priority="16" operator="between">
      <formula>0.7999</formula>
      <formula>1.1999</formula>
    </cfRule>
    <cfRule type="cellIs" dxfId="12" priority="17" operator="lessThanOrEqual">
      <formula>0.8</formula>
    </cfRule>
    <cfRule type="cellIs" dxfId="11" priority="18" operator="greaterThanOrEqual">
      <formula>1.2</formula>
    </cfRule>
  </conditionalFormatting>
  <conditionalFormatting sqref="F4 K4">
    <cfRule type="containsText" dxfId="10" priority="14" operator="containsText" text="FC">
      <formula>NOT(ISERROR(SEARCH("FC",F4)))</formula>
    </cfRule>
  </conditionalFormatting>
  <conditionalFormatting sqref="F3:F4 K3:K4">
    <cfRule type="cellIs" dxfId="9" priority="13" operator="between">
      <formula>0.79</formula>
      <formula>1.19</formula>
    </cfRule>
  </conditionalFormatting>
  <conditionalFormatting sqref="F5 K5 F14 K14 K18 F18 F21:F22 K21:K22 F28 K28">
    <cfRule type="containsBlanks" dxfId="8" priority="12">
      <formula>LEN(TRIM(F5))=0</formula>
    </cfRule>
  </conditionalFormatting>
  <conditionalFormatting sqref="K45:K1048576 L43:L44 F45:F1048576 G43:G44">
    <cfRule type="containsBlanks" dxfId="7" priority="8">
      <formula>LEN(TRIM(F43))=0</formula>
    </cfRule>
    <cfRule type="cellIs" dxfId="6" priority="9" operator="between">
      <formula>0.7999</formula>
      <formula>1.1999</formula>
    </cfRule>
    <cfRule type="cellIs" dxfId="5" priority="10" operator="lessThanOrEqual">
      <formula>0.8</formula>
    </cfRule>
    <cfRule type="cellIs" dxfId="4" priority="11" operator="greaterThanOrEqual">
      <formula>1.2</formula>
    </cfRule>
  </conditionalFormatting>
  <conditionalFormatting sqref="K25 F25">
    <cfRule type="containsBlanks" dxfId="3" priority="4">
      <formula>LEN(TRIM(F25))=0</formula>
    </cfRule>
    <cfRule type="cellIs" dxfId="2" priority="5" operator="between">
      <formula>0.7999</formula>
      <formula>1.1999</formula>
    </cfRule>
    <cfRule type="cellIs" dxfId="1" priority="6" operator="lessThanOrEqual">
      <formula>0.8</formula>
    </cfRule>
    <cfRule type="cellIs" dxfId="0" priority="7" operator="greaterThanOrEqual">
      <formula>1.2</formula>
    </cfRule>
  </conditionalFormatting>
  <conditionalFormatting sqref="F25">
    <cfRule type="colorScale" priority="2">
      <colorScale>
        <cfvo type="num" val="0"/>
        <cfvo type="num" val="2"/>
        <color rgb="FFFF7128"/>
        <color rgb="FFFF0000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conditionalFormatting sqref="K25">
    <cfRule type="colorScale" priority="1">
      <colorScale>
        <cfvo type="num" val="0"/>
        <cfvo type="num" val="2"/>
        <color rgb="FFFF7128"/>
        <color rgb="FFFF0000"/>
      </colorScale>
    </cfRule>
  </conditionalFormatting>
  <pageMargins left="0.78740157480314965" right="1.1811023622047245" top="1.1811023622047245" bottom="1.1811023622047245" header="0.31496062992125984" footer="0.31496062992125984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 Table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i-Yu</dc:creator>
  <cp:lastModifiedBy>clchung</cp:lastModifiedBy>
  <cp:lastPrinted>2013-07-18T12:03:10Z</cp:lastPrinted>
  <dcterms:created xsi:type="dcterms:W3CDTF">2013-07-07T19:15:16Z</dcterms:created>
  <dcterms:modified xsi:type="dcterms:W3CDTF">2018-09-08T10:37:59Z</dcterms:modified>
</cp:coreProperties>
</file>